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4" uniqueCount="14">
  <si>
    <t>BMSK0002759</t>
    <phoneticPr fontId="1" type="noConversion"/>
  </si>
  <si>
    <t>KWMTBOMO02783</t>
  </si>
  <si>
    <t>BMSK0002764</t>
    <phoneticPr fontId="1" type="noConversion"/>
  </si>
  <si>
    <t>BMSK0002763</t>
    <phoneticPr fontId="1" type="noConversion"/>
  </si>
  <si>
    <t>BMSK0002762</t>
    <phoneticPr fontId="1" type="noConversion"/>
  </si>
  <si>
    <t>BMSK0002761</t>
    <phoneticPr fontId="1" type="noConversion"/>
  </si>
  <si>
    <t>BMSK0002760</t>
    <phoneticPr fontId="1" type="noConversion"/>
  </si>
  <si>
    <t>Standard error</t>
  </si>
  <si>
    <t>Gene name</t>
    <phoneticPr fontId="1" type="noConversion"/>
  </si>
  <si>
    <t>Standard error</t>
    <phoneticPr fontId="1" type="noConversion"/>
  </si>
  <si>
    <t>Relative expression of 7 genes in uninjected eggs of Nistari at 24 h</t>
    <phoneticPr fontId="1" type="noConversion"/>
  </si>
  <si>
    <t xml:space="preserve">Relative expression of 7 genes in injected eggs of Nistari at 24 h </t>
    <phoneticPr fontId="1" type="noConversion"/>
  </si>
  <si>
    <t>Relative expression of 7 genes in uninjected eggs of Nistari at 48 h</t>
    <phoneticPr fontId="1" type="noConversion"/>
  </si>
  <si>
    <t xml:space="preserve">Relative expression of 7 genes in injected eggs of Nistari at 48 h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injected eggs</c:v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D$2:$D$9</c:f>
                <c:numCache>
                  <c:formatCode>General</c:formatCode>
                  <c:ptCount val="8"/>
                  <c:pt idx="0">
                    <c:v>1.6212199733429898E-4</c:v>
                  </c:pt>
                  <c:pt idx="1">
                    <c:v>7.6207980975665307E-5</c:v>
                  </c:pt>
                  <c:pt idx="2">
                    <c:v>6.6900459967607058E-4</c:v>
                  </c:pt>
                  <c:pt idx="3">
                    <c:v>2.7588455817256698E-4</c:v>
                  </c:pt>
                  <c:pt idx="4">
                    <c:v>5.0152260732666001E-4</c:v>
                  </c:pt>
                  <c:pt idx="5">
                    <c:v>2.7588455817256698E-4</c:v>
                  </c:pt>
                  <c:pt idx="6">
                    <c:v>0</c:v>
                  </c:pt>
                </c:numCache>
              </c:numRef>
            </c:plus>
            <c:minus>
              <c:numRef>
                <c:f>Sheet1!$D$2:$D$9</c:f>
                <c:numCache>
                  <c:formatCode>General</c:formatCode>
                  <c:ptCount val="8"/>
                  <c:pt idx="0">
                    <c:v>1.6212199733429898E-4</c:v>
                  </c:pt>
                  <c:pt idx="1">
                    <c:v>7.6207980975665307E-5</c:v>
                  </c:pt>
                  <c:pt idx="2">
                    <c:v>6.6900459967607058E-4</c:v>
                  </c:pt>
                  <c:pt idx="3">
                    <c:v>2.7588455817256698E-4</c:v>
                  </c:pt>
                  <c:pt idx="4">
                    <c:v>5.0152260732666001E-4</c:v>
                  </c:pt>
                  <c:pt idx="5">
                    <c:v>2.7588455817256698E-4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Sheet1!$A$2:$A$8</c:f>
              <c:strCache>
                <c:ptCount val="7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  <c:pt idx="6">
                  <c:v>BMSK0002760</c:v>
                </c:pt>
              </c:strCache>
            </c:strRef>
          </c:cat>
          <c:val>
            <c:numRef>
              <c:f>Sheet1!$B$2:$B$8</c:f>
              <c:numCache>
                <c:formatCode>General</c:formatCode>
                <c:ptCount val="7"/>
                <c:pt idx="0">
                  <c:v>1.24985646856148E-2</c:v>
                </c:pt>
                <c:pt idx="1">
                  <c:v>6.0564865124688996E-3</c:v>
                </c:pt>
                <c:pt idx="2">
                  <c:v>1.1956845678965799E-2</c:v>
                </c:pt>
                <c:pt idx="3">
                  <c:v>1.46012587956486E-3</c:v>
                </c:pt>
                <c:pt idx="4">
                  <c:v>2.5986896548654801E-2</c:v>
                </c:pt>
                <c:pt idx="5">
                  <c:v>2.1989697458623999E-3</c:v>
                </c:pt>
                <c:pt idx="6">
                  <c:v>1.08954658555E-4</c:v>
                </c:pt>
              </c:numCache>
            </c:numRef>
          </c:val>
        </c:ser>
        <c:ser>
          <c:idx val="1"/>
          <c:order val="1"/>
          <c:tx>
            <c:v>Injected eggs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2:$H$8</c:f>
                <c:numCache>
                  <c:formatCode>General</c:formatCode>
                  <c:ptCount val="7"/>
                  <c:pt idx="0">
                    <c:v>5.4012628117591495E-4</c:v>
                  </c:pt>
                  <c:pt idx="1">
                    <c:v>2.55416488765318E-4</c:v>
                  </c:pt>
                  <c:pt idx="2">
                    <c:v>1.2494718843914399E-4</c:v>
                  </c:pt>
                  <c:pt idx="3">
                    <c:v>1.6212199733429901E-4</c:v>
                  </c:pt>
                  <c:pt idx="4">
                    <c:v>5.1843490374138502E-4</c:v>
                  </c:pt>
                  <c:pt idx="5">
                    <c:v>2.7688455817256701E-4</c:v>
                  </c:pt>
                  <c:pt idx="6">
                    <c:v>0</c:v>
                  </c:pt>
                </c:numCache>
              </c:numRef>
            </c:plus>
            <c:minus>
              <c:numRef>
                <c:f>Sheet1!$H$2:$H$8</c:f>
                <c:numCache>
                  <c:formatCode>General</c:formatCode>
                  <c:ptCount val="7"/>
                  <c:pt idx="0">
                    <c:v>5.4012628117591495E-4</c:v>
                  </c:pt>
                  <c:pt idx="1">
                    <c:v>2.55416488765318E-4</c:v>
                  </c:pt>
                  <c:pt idx="2">
                    <c:v>1.2494718843914399E-4</c:v>
                  </c:pt>
                  <c:pt idx="3">
                    <c:v>1.6212199733429901E-4</c:v>
                  </c:pt>
                  <c:pt idx="4">
                    <c:v>5.1843490374138502E-4</c:v>
                  </c:pt>
                  <c:pt idx="5">
                    <c:v>2.7688455817256701E-4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Sheet1!$A$2:$A$8</c:f>
              <c:strCache>
                <c:ptCount val="7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  <c:pt idx="6">
                  <c:v>BMSK0002760</c:v>
                </c:pt>
              </c:strCache>
            </c:strRef>
          </c:cat>
          <c:val>
            <c:numRef>
              <c:f>Sheet1!$C$2:$C$8</c:f>
              <c:numCache>
                <c:formatCode>General</c:formatCode>
                <c:ptCount val="7"/>
                <c:pt idx="0">
                  <c:v>2.973078101364799E-3</c:v>
                </c:pt>
                <c:pt idx="1">
                  <c:v>1.7975108278818997E-3</c:v>
                </c:pt>
                <c:pt idx="2">
                  <c:v>2.458187825495799E-3</c:v>
                </c:pt>
                <c:pt idx="3">
                  <c:v>3.6012587956485995E-4</c:v>
                </c:pt>
                <c:pt idx="4">
                  <c:v>4.7300019702347998E-3</c:v>
                </c:pt>
                <c:pt idx="5">
                  <c:v>3.8638325822239997E-4</c:v>
                </c:pt>
                <c:pt idx="6">
                  <c:v>0</c:v>
                </c:pt>
              </c:numCache>
            </c:numRef>
          </c:val>
        </c:ser>
        <c:ser>
          <c:idx val="2"/>
          <c:order val="2"/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2:$H$8</c:f>
                <c:numCache>
                  <c:formatCode>General</c:formatCode>
                  <c:ptCount val="7"/>
                  <c:pt idx="0">
                    <c:v>5.4012628117591495E-4</c:v>
                  </c:pt>
                  <c:pt idx="1">
                    <c:v>2.55416488765318E-4</c:v>
                  </c:pt>
                  <c:pt idx="2">
                    <c:v>1.2494718843914399E-4</c:v>
                  </c:pt>
                  <c:pt idx="3">
                    <c:v>1.6212199733429901E-4</c:v>
                  </c:pt>
                  <c:pt idx="4">
                    <c:v>5.1843490374138502E-4</c:v>
                  </c:pt>
                  <c:pt idx="5">
                    <c:v>2.7688455817256701E-4</c:v>
                  </c:pt>
                  <c:pt idx="6">
                    <c:v>0</c:v>
                  </c:pt>
                </c:numCache>
              </c:numRef>
            </c:plus>
            <c:minus>
              <c:numRef>
                <c:f>Sheet1!$H$2:$H$8</c:f>
                <c:numCache>
                  <c:formatCode>General</c:formatCode>
                  <c:ptCount val="7"/>
                  <c:pt idx="0">
                    <c:v>5.4012628117591495E-4</c:v>
                  </c:pt>
                  <c:pt idx="1">
                    <c:v>2.55416488765318E-4</c:v>
                  </c:pt>
                  <c:pt idx="2">
                    <c:v>1.2494718843914399E-4</c:v>
                  </c:pt>
                  <c:pt idx="3">
                    <c:v>1.6212199733429901E-4</c:v>
                  </c:pt>
                  <c:pt idx="4">
                    <c:v>5.1843490374138502E-4</c:v>
                  </c:pt>
                  <c:pt idx="5">
                    <c:v>2.7688455817256701E-4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Sheet1!$A$2:$A$8</c:f>
              <c:strCache>
                <c:ptCount val="7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  <c:pt idx="6">
                  <c:v>BMSK0002760</c:v>
                </c:pt>
              </c:strCache>
            </c:strRef>
          </c:cat>
          <c:val>
            <c:numRef>
              <c:f>Sheet1!$F$2:$F$8</c:f>
              <c:numCache>
                <c:formatCode>General</c:formatCode>
                <c:ptCount val="7"/>
                <c:pt idx="0">
                  <c:v>1.5365876845723001E-2</c:v>
                </c:pt>
                <c:pt idx="1">
                  <c:v>5.2986486578455996E-3</c:v>
                </c:pt>
                <c:pt idx="2">
                  <c:v>1.39878965487562E-2</c:v>
                </c:pt>
                <c:pt idx="3">
                  <c:v>1.0986578965412001E-3</c:v>
                </c:pt>
                <c:pt idx="4">
                  <c:v>2.6987856985238701E-2</c:v>
                </c:pt>
                <c:pt idx="5">
                  <c:v>1.7985632789684501E-3</c:v>
                </c:pt>
                <c:pt idx="6">
                  <c:v>8.5765486248650004E-5</c:v>
                </c:pt>
              </c:numCache>
            </c:numRef>
          </c:val>
        </c:ser>
        <c:ser>
          <c:idx val="3"/>
          <c:order val="3"/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D$2:$D$9</c:f>
                <c:numCache>
                  <c:formatCode>General</c:formatCode>
                  <c:ptCount val="8"/>
                  <c:pt idx="0">
                    <c:v>1.6212199733429898E-4</c:v>
                  </c:pt>
                  <c:pt idx="1">
                    <c:v>7.6207980975665307E-5</c:v>
                  </c:pt>
                  <c:pt idx="2">
                    <c:v>6.6900459967607058E-4</c:v>
                  </c:pt>
                  <c:pt idx="3">
                    <c:v>2.7588455817256698E-4</c:v>
                  </c:pt>
                  <c:pt idx="4">
                    <c:v>5.0152260732666001E-4</c:v>
                  </c:pt>
                  <c:pt idx="5">
                    <c:v>2.7588455817256698E-4</c:v>
                  </c:pt>
                  <c:pt idx="6">
                    <c:v>0</c:v>
                  </c:pt>
                </c:numCache>
              </c:numRef>
            </c:plus>
            <c:minus>
              <c:numRef>
                <c:f>Sheet1!$D$2:$D$9</c:f>
                <c:numCache>
                  <c:formatCode>General</c:formatCode>
                  <c:ptCount val="8"/>
                  <c:pt idx="0">
                    <c:v>1.6212199733429898E-4</c:v>
                  </c:pt>
                  <c:pt idx="1">
                    <c:v>7.6207980975665307E-5</c:v>
                  </c:pt>
                  <c:pt idx="2">
                    <c:v>6.6900459967607058E-4</c:v>
                  </c:pt>
                  <c:pt idx="3">
                    <c:v>2.7588455817256698E-4</c:v>
                  </c:pt>
                  <c:pt idx="4">
                    <c:v>5.0152260732666001E-4</c:v>
                  </c:pt>
                  <c:pt idx="5">
                    <c:v>2.7588455817256698E-4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Sheet1!$A$2:$A$8</c:f>
              <c:strCache>
                <c:ptCount val="7"/>
                <c:pt idx="0">
                  <c:v>BMSK0002759</c:v>
                </c:pt>
                <c:pt idx="1">
                  <c:v>KWMTBOMO02783</c:v>
                </c:pt>
                <c:pt idx="2">
                  <c:v>BMSK0002764</c:v>
                </c:pt>
                <c:pt idx="3">
                  <c:v>BMSK0002763</c:v>
                </c:pt>
                <c:pt idx="4">
                  <c:v>BMSK0002762</c:v>
                </c:pt>
                <c:pt idx="5">
                  <c:v>BMSK0002761</c:v>
                </c:pt>
                <c:pt idx="6">
                  <c:v>BMSK0002760</c:v>
                </c:pt>
              </c:strCache>
            </c:strRef>
          </c:cat>
          <c:val>
            <c:numRef>
              <c:f>Sheet1!$G$2:$G$8</c:f>
              <c:numCache>
                <c:formatCode>General</c:formatCode>
                <c:ptCount val="7"/>
                <c:pt idx="0">
                  <c:v>2.0974192773030014E-3</c:v>
                </c:pt>
                <c:pt idx="1">
                  <c:v>1.4727839010055996E-3</c:v>
                </c:pt>
                <c:pt idx="2">
                  <c:v>2.4524099738962007E-3</c:v>
                </c:pt>
                <c:pt idx="3">
                  <c:v>3.4081104442120012E-4</c:v>
                </c:pt>
                <c:pt idx="4">
                  <c:v>4.419381352788701E-3</c:v>
                </c:pt>
                <c:pt idx="5">
                  <c:v>4.7268869284845002E-4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35200"/>
        <c:axId val="21225472"/>
      </c:barChart>
      <c:catAx>
        <c:axId val="212352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225472"/>
        <c:crosses val="autoZero"/>
        <c:auto val="1"/>
        <c:lblAlgn val="ctr"/>
        <c:lblOffset val="100"/>
        <c:noMultiLvlLbl val="0"/>
      </c:catAx>
      <c:valAx>
        <c:axId val="21225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of the seven genes</a:t>
                </a:r>
                <a:endParaRPr lang="zh-CN" altLang="zh-CN" sz="1200" b="1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6790314270994334E-2"/>
              <c:y val="7.1892408797737492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235200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delete val="1"/>
      </c:legendEntry>
      <c:legendEntry>
        <c:idx val="3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4</xdr:colOff>
      <xdr:row>9</xdr:row>
      <xdr:rowOff>19049</xdr:rowOff>
    </xdr:from>
    <xdr:to>
      <xdr:col>7</xdr:col>
      <xdr:colOff>828674</xdr:colOff>
      <xdr:row>30</xdr:row>
      <xdr:rowOff>104774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activeCell="K10" sqref="K10"/>
    </sheetView>
  </sheetViews>
  <sheetFormatPr defaultRowHeight="13.5" x14ac:dyDescent="0.15"/>
  <cols>
    <col min="1" max="1" width="15.125" customWidth="1"/>
    <col min="4" max="4" width="8.25" customWidth="1"/>
    <col min="6" max="6" width="12.75" bestFit="1" customWidth="1"/>
    <col min="8" max="8" width="17.75" customWidth="1"/>
  </cols>
  <sheetData>
    <row r="1" spans="1:8" x14ac:dyDescent="0.15">
      <c r="A1" t="s">
        <v>8</v>
      </c>
      <c r="B1" t="s">
        <v>10</v>
      </c>
      <c r="C1" t="s">
        <v>11</v>
      </c>
      <c r="D1" t="s">
        <v>9</v>
      </c>
      <c r="F1" t="s">
        <v>12</v>
      </c>
      <c r="G1" t="s">
        <v>13</v>
      </c>
      <c r="H1" t="s">
        <v>7</v>
      </c>
    </row>
    <row r="2" spans="1:8" x14ac:dyDescent="0.15">
      <c r="A2" t="s">
        <v>0</v>
      </c>
      <c r="B2">
        <v>1.24985646856148E-2</v>
      </c>
      <c r="C2">
        <v>2.973078101364799E-3</v>
      </c>
      <c r="D2">
        <v>1.6212199733429898E-4</v>
      </c>
      <c r="F2">
        <v>1.5365876845723001E-2</v>
      </c>
      <c r="G2">
        <v>2.0974192773030014E-3</v>
      </c>
      <c r="H2">
        <v>5.4012628117591495E-4</v>
      </c>
    </row>
    <row r="3" spans="1:8" x14ac:dyDescent="0.15">
      <c r="A3" t="s">
        <v>1</v>
      </c>
      <c r="B3">
        <v>6.0564865124688996E-3</v>
      </c>
      <c r="C3">
        <v>1.7975108278818997E-3</v>
      </c>
      <c r="D3">
        <v>7.6207980975665307E-5</v>
      </c>
      <c r="F3">
        <v>5.2986486578455996E-3</v>
      </c>
      <c r="G3">
        <v>1.4727839010055996E-3</v>
      </c>
      <c r="H3">
        <v>2.55416488765318E-4</v>
      </c>
    </row>
    <row r="4" spans="1:8" x14ac:dyDescent="0.15">
      <c r="A4" t="s">
        <v>2</v>
      </c>
      <c r="B4">
        <v>1.1956845678965799E-2</v>
      </c>
      <c r="C4">
        <v>2.458187825495799E-3</v>
      </c>
      <c r="D4">
        <v>6.6900459967607058E-4</v>
      </c>
      <c r="F4">
        <v>1.39878965487562E-2</v>
      </c>
      <c r="G4">
        <v>2.4524099738962007E-3</v>
      </c>
      <c r="H4">
        <v>1.2494718843914399E-4</v>
      </c>
    </row>
    <row r="5" spans="1:8" x14ac:dyDescent="0.15">
      <c r="A5" t="s">
        <v>3</v>
      </c>
      <c r="B5">
        <v>1.46012587956486E-3</v>
      </c>
      <c r="C5">
        <v>3.6012587956485995E-4</v>
      </c>
      <c r="D5">
        <v>2.7588455817256698E-4</v>
      </c>
      <c r="F5">
        <v>1.0986578965412001E-3</v>
      </c>
      <c r="G5">
        <v>3.4081104442120012E-4</v>
      </c>
      <c r="H5">
        <v>1.6212199733429901E-4</v>
      </c>
    </row>
    <row r="6" spans="1:8" x14ac:dyDescent="0.15">
      <c r="A6" t="s">
        <v>4</v>
      </c>
      <c r="B6">
        <v>2.5986896548654801E-2</v>
      </c>
      <c r="C6">
        <v>4.7300019702347998E-3</v>
      </c>
      <c r="D6">
        <v>5.0152260732666001E-4</v>
      </c>
      <c r="F6">
        <v>2.6987856985238701E-2</v>
      </c>
      <c r="G6">
        <v>4.419381352788701E-3</v>
      </c>
      <c r="H6">
        <v>5.1843490374138502E-4</v>
      </c>
    </row>
    <row r="7" spans="1:8" x14ac:dyDescent="0.15">
      <c r="A7" t="s">
        <v>5</v>
      </c>
      <c r="B7">
        <v>2.1989697458623999E-3</v>
      </c>
      <c r="C7">
        <v>3.8638325822239997E-4</v>
      </c>
      <c r="D7">
        <v>2.7588455817256698E-4</v>
      </c>
      <c r="F7">
        <v>1.7985632789684501E-3</v>
      </c>
      <c r="G7">
        <v>4.7268869284845002E-4</v>
      </c>
      <c r="H7">
        <v>2.7688455817256701E-4</v>
      </c>
    </row>
    <row r="8" spans="1:8" x14ac:dyDescent="0.15">
      <c r="A8" t="s">
        <v>6</v>
      </c>
      <c r="B8">
        <v>1.08954658555E-4</v>
      </c>
      <c r="C8" t="e">
        <v>#VALUE!</v>
      </c>
      <c r="D8" t="e">
        <v>#VALUE!</v>
      </c>
      <c r="F8">
        <v>8.5765486248650004E-5</v>
      </c>
      <c r="G8" t="e">
        <v>#VALUE!</v>
      </c>
      <c r="H8" t="e">
        <v>#VALUE!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7T08:58:33Z</dcterms:modified>
</cp:coreProperties>
</file>